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iliaasgrimsdottir/Desktop/Data/2025/Rgl_manuscript/Source Data/"/>
    </mc:Choice>
  </mc:AlternateContent>
  <xr:revisionPtr revIDLastSave="0" documentId="13_ncr:1_{1135C442-4529-8D43-A6D0-59CB05BA596C}" xr6:coauthVersionLast="47" xr6:coauthVersionMax="47" xr10:uidLastSave="{00000000-0000-0000-0000-000000000000}"/>
  <bookViews>
    <workbookView xWindow="7960" yWindow="3220" windowWidth="27640" windowHeight="16940" activeTab="2" xr2:uid="{F3293119-6AB8-8D44-BCAF-6599F6C3525E}"/>
  </bookViews>
  <sheets>
    <sheet name="Fig_5C" sheetId="5" r:id="rId1"/>
    <sheet name="Fig_5E" sheetId="4" r:id="rId2"/>
    <sheet name="Fig_5G" sheetId="3" r:id="rId3"/>
    <sheet name="Fig_5I" sheetId="2" r:id="rId4"/>
    <sheet name="Fig_5K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2" l="1"/>
</calcChain>
</file>

<file path=xl/sharedStrings.xml><?xml version="1.0" encoding="utf-8"?>
<sst xmlns="http://schemas.openxmlformats.org/spreadsheetml/2006/main" count="275" uniqueCount="33">
  <si>
    <t>Ki67/DAPI%</t>
  </si>
  <si>
    <t>TH/DAPI</t>
  </si>
  <si>
    <t>Replicate</t>
  </si>
  <si>
    <t xml:space="preserve">shBMAL1 </t>
  </si>
  <si>
    <t xml:space="preserve">shCTRL </t>
  </si>
  <si>
    <t>EdU/DAPI</t>
  </si>
  <si>
    <t>EdU/TH</t>
  </si>
  <si>
    <t>shCTRL</t>
  </si>
  <si>
    <t>EdU/DAPI%</t>
  </si>
  <si>
    <t>TH/DAPI%</t>
  </si>
  <si>
    <t>EdU/TH%</t>
  </si>
  <si>
    <t>BMAL1-OE</t>
  </si>
  <si>
    <t>CTRL-OE</t>
  </si>
  <si>
    <t>n1</t>
  </si>
  <si>
    <t>n2</t>
  </si>
  <si>
    <t>n3</t>
  </si>
  <si>
    <t>TH</t>
  </si>
  <si>
    <t>TH/EDU</t>
  </si>
  <si>
    <t>BMAL1-OE D2</t>
  </si>
  <si>
    <t>EGFP-OE D2</t>
  </si>
  <si>
    <t>p-values D2</t>
  </si>
  <si>
    <t>TH/EdU</t>
  </si>
  <si>
    <t>p-values D4</t>
  </si>
  <si>
    <t xml:space="preserve">BMAL1-OE </t>
  </si>
  <si>
    <t xml:space="preserve">EGFP-OE </t>
  </si>
  <si>
    <t>p-values D6</t>
  </si>
  <si>
    <t>EGFP-OE</t>
  </si>
  <si>
    <t>Ki67/DAPI</t>
  </si>
  <si>
    <t>shCTRL D4</t>
  </si>
  <si>
    <t>shBMAL1 D4</t>
  </si>
  <si>
    <t>pvalues</t>
  </si>
  <si>
    <t>Ki67</t>
  </si>
  <si>
    <t>shBMA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93CA7-7A4F-8143-9561-435B12F6BDAB}">
  <dimension ref="A1:M37"/>
  <sheetViews>
    <sheetView workbookViewId="0">
      <selection activeCell="G2" sqref="G2:G12"/>
    </sheetView>
  </sheetViews>
  <sheetFormatPr baseColWidth="10" defaultRowHeight="16" x14ac:dyDescent="0.2"/>
  <sheetData>
    <row r="1" spans="1:13" x14ac:dyDescent="0.2">
      <c r="B1" t="s">
        <v>2</v>
      </c>
      <c r="C1" t="s">
        <v>8</v>
      </c>
      <c r="D1" t="s">
        <v>9</v>
      </c>
      <c r="E1" t="s">
        <v>10</v>
      </c>
    </row>
    <row r="2" spans="1:13" x14ac:dyDescent="0.2">
      <c r="A2" t="s">
        <v>11</v>
      </c>
      <c r="B2">
        <v>1</v>
      </c>
      <c r="C2">
        <v>12.449799196787147</v>
      </c>
      <c r="D2">
        <v>21.285140562248998</v>
      </c>
      <c r="E2">
        <v>2.4096385542168677</v>
      </c>
      <c r="G2" s="4" t="s">
        <v>5</v>
      </c>
      <c r="H2" s="4" t="s">
        <v>13</v>
      </c>
      <c r="I2" s="4" t="s">
        <v>14</v>
      </c>
      <c r="J2" s="4" t="s">
        <v>15</v>
      </c>
      <c r="L2" s="3" t="s">
        <v>20</v>
      </c>
      <c r="M2" s="3"/>
    </row>
    <row r="3" spans="1:13" x14ac:dyDescent="0.2">
      <c r="A3" t="s">
        <v>11</v>
      </c>
      <c r="B3">
        <v>1</v>
      </c>
      <c r="C3">
        <v>25.268817204301076</v>
      </c>
      <c r="D3">
        <v>20.967741935483872</v>
      </c>
      <c r="E3">
        <v>5.376344086021505</v>
      </c>
      <c r="G3" s="4" t="s">
        <v>18</v>
      </c>
      <c r="H3" s="4">
        <v>27.354149153881522</v>
      </c>
      <c r="I3" s="4">
        <v>35.594474260378981</v>
      </c>
      <c r="J3" s="4">
        <v>37.884386692444799</v>
      </c>
      <c r="L3" s="3" t="s">
        <v>5</v>
      </c>
      <c r="M3" s="3">
        <v>4.338215914599975E-2</v>
      </c>
    </row>
    <row r="4" spans="1:13" x14ac:dyDescent="0.2">
      <c r="A4" t="s">
        <v>11</v>
      </c>
      <c r="B4">
        <v>1</v>
      </c>
      <c r="C4">
        <v>27.802690582959645</v>
      </c>
      <c r="D4">
        <v>13.004484304932735</v>
      </c>
      <c r="E4">
        <v>3.1390134529147984</v>
      </c>
      <c r="G4" s="4" t="s">
        <v>19</v>
      </c>
      <c r="H4" s="4">
        <v>20.490682294337528</v>
      </c>
      <c r="I4" s="4">
        <v>23.459611379716065</v>
      </c>
      <c r="J4" s="4">
        <v>25.820259253002224</v>
      </c>
      <c r="L4" s="3" t="s">
        <v>1</v>
      </c>
      <c r="M4" s="3">
        <v>3.9972318784428106E-2</v>
      </c>
    </row>
    <row r="5" spans="1:13" x14ac:dyDescent="0.2">
      <c r="A5" t="s">
        <v>11</v>
      </c>
      <c r="B5">
        <v>1</v>
      </c>
      <c r="C5">
        <v>46.186440677966104</v>
      </c>
      <c r="D5">
        <v>10.59322033898305</v>
      </c>
      <c r="E5">
        <v>2.9661016949152543</v>
      </c>
      <c r="G5" s="4"/>
      <c r="H5" s="4"/>
      <c r="I5" s="4"/>
      <c r="J5" s="4"/>
      <c r="L5" s="3" t="s">
        <v>21</v>
      </c>
      <c r="M5" s="3">
        <v>2.9051770408526878E-4</v>
      </c>
    </row>
    <row r="6" spans="1:13" x14ac:dyDescent="0.2">
      <c r="A6" t="s">
        <v>11</v>
      </c>
      <c r="B6">
        <v>1</v>
      </c>
      <c r="C6">
        <v>37.696335078534034</v>
      </c>
      <c r="D6">
        <v>14.659685863874344</v>
      </c>
      <c r="E6">
        <v>2.6178010471204187</v>
      </c>
      <c r="G6" s="4" t="s">
        <v>16</v>
      </c>
      <c r="H6" s="4"/>
      <c r="I6" s="4"/>
      <c r="J6" s="4"/>
    </row>
    <row r="7" spans="1:13" x14ac:dyDescent="0.2">
      <c r="A7" t="s">
        <v>11</v>
      </c>
      <c r="B7">
        <v>1</v>
      </c>
      <c r="C7">
        <v>14.720812182741117</v>
      </c>
      <c r="D7">
        <v>17.258883248730964</v>
      </c>
      <c r="E7">
        <v>1.5228426395939088</v>
      </c>
      <c r="G7" s="4" t="s">
        <v>18</v>
      </c>
      <c r="H7" s="4">
        <v>16.294859375708992</v>
      </c>
      <c r="I7" s="4">
        <v>13.53394295152078</v>
      </c>
      <c r="J7" s="4">
        <v>15.726495314470037</v>
      </c>
    </row>
    <row r="8" spans="1:13" x14ac:dyDescent="0.2">
      <c r="A8" t="s">
        <v>11</v>
      </c>
      <c r="B8">
        <v>2</v>
      </c>
      <c r="C8">
        <v>35.018050541516246</v>
      </c>
      <c r="D8">
        <v>18.772563176895307</v>
      </c>
      <c r="E8">
        <v>3.2490974729241873</v>
      </c>
      <c r="G8" s="4" t="s">
        <v>19</v>
      </c>
      <c r="H8" s="4">
        <v>10.778286520920794</v>
      </c>
      <c r="I8" s="4">
        <v>11.120670624386202</v>
      </c>
      <c r="J8" s="4">
        <v>5.429862659958264</v>
      </c>
    </row>
    <row r="9" spans="1:13" x14ac:dyDescent="0.2">
      <c r="A9" t="s">
        <v>11</v>
      </c>
      <c r="B9">
        <v>2</v>
      </c>
      <c r="C9">
        <v>27.725856697819314</v>
      </c>
      <c r="D9">
        <v>13.084112149532709</v>
      </c>
      <c r="E9">
        <v>3.4267912772585665</v>
      </c>
      <c r="G9" s="4"/>
      <c r="H9" s="4"/>
      <c r="I9" s="4"/>
      <c r="J9" s="4"/>
    </row>
    <row r="10" spans="1:13" x14ac:dyDescent="0.2">
      <c r="A10" t="s">
        <v>11</v>
      </c>
      <c r="B10">
        <v>2</v>
      </c>
      <c r="C10">
        <v>50</v>
      </c>
      <c r="D10">
        <v>12.755102040816327</v>
      </c>
      <c r="E10">
        <v>1.5306122448979591</v>
      </c>
      <c r="G10" s="4" t="s">
        <v>17</v>
      </c>
      <c r="H10" s="4"/>
      <c r="I10" s="4"/>
      <c r="J10" s="4"/>
    </row>
    <row r="11" spans="1:13" x14ac:dyDescent="0.2">
      <c r="A11" t="s">
        <v>11</v>
      </c>
      <c r="B11">
        <v>2</v>
      </c>
      <c r="C11">
        <v>28.525641025641026</v>
      </c>
      <c r="D11">
        <v>15.064102564102564</v>
      </c>
      <c r="E11">
        <v>2.2435897435897436</v>
      </c>
      <c r="G11" s="4" t="s">
        <v>18</v>
      </c>
      <c r="H11" s="4">
        <v>3.0052902457971253</v>
      </c>
      <c r="I11" s="4">
        <v>2.576109967956588</v>
      </c>
      <c r="J11" s="4">
        <v>2.7526422474634322</v>
      </c>
    </row>
    <row r="12" spans="1:13" x14ac:dyDescent="0.2">
      <c r="A12" t="s">
        <v>11</v>
      </c>
      <c r="B12">
        <v>2</v>
      </c>
      <c r="C12">
        <v>41.666666666666671</v>
      </c>
      <c r="D12">
        <v>10.416666666666668</v>
      </c>
      <c r="E12">
        <v>2.604166666666667</v>
      </c>
      <c r="G12" s="4" t="s">
        <v>19</v>
      </c>
      <c r="H12" s="4">
        <v>0.735032606673928</v>
      </c>
      <c r="I12" s="4">
        <v>0.46396489544354763</v>
      </c>
      <c r="J12" s="4">
        <v>0.21713456606041473</v>
      </c>
    </row>
    <row r="13" spans="1:13" x14ac:dyDescent="0.2">
      <c r="A13" t="s">
        <v>11</v>
      </c>
      <c r="B13">
        <v>2</v>
      </c>
      <c r="C13">
        <v>30.630630630630627</v>
      </c>
      <c r="D13">
        <v>11.111111111111111</v>
      </c>
      <c r="E13">
        <v>2.4024024024024024</v>
      </c>
    </row>
    <row r="14" spans="1:13" x14ac:dyDescent="0.2">
      <c r="A14" t="s">
        <v>11</v>
      </c>
      <c r="B14">
        <v>3</v>
      </c>
      <c r="C14">
        <v>29.629629629629626</v>
      </c>
      <c r="D14">
        <v>14.814814814814813</v>
      </c>
      <c r="E14">
        <v>2.2222222222222223</v>
      </c>
    </row>
    <row r="15" spans="1:13" x14ac:dyDescent="0.2">
      <c r="A15" t="s">
        <v>11</v>
      </c>
      <c r="B15">
        <v>3</v>
      </c>
      <c r="C15">
        <v>34.234234234234236</v>
      </c>
      <c r="D15">
        <v>20.72072072072072</v>
      </c>
      <c r="E15">
        <v>2.7027027027027026</v>
      </c>
    </row>
    <row r="16" spans="1:13" x14ac:dyDescent="0.2">
      <c r="A16" t="s">
        <v>11</v>
      </c>
      <c r="B16">
        <v>3</v>
      </c>
      <c r="C16">
        <v>40.816326530612244</v>
      </c>
      <c r="D16">
        <v>9.183673469387756</v>
      </c>
      <c r="E16">
        <v>3.0612244897959182</v>
      </c>
    </row>
    <row r="17" spans="1:5" x14ac:dyDescent="0.2">
      <c r="A17" t="s">
        <v>11</v>
      </c>
      <c r="B17">
        <v>3</v>
      </c>
      <c r="C17">
        <v>41.830065359477125</v>
      </c>
      <c r="D17">
        <v>15.686274509803921</v>
      </c>
      <c r="E17">
        <v>2.6143790849673203</v>
      </c>
    </row>
    <row r="18" spans="1:5" x14ac:dyDescent="0.2">
      <c r="A18" t="s">
        <v>11</v>
      </c>
      <c r="B18">
        <v>3</v>
      </c>
      <c r="C18">
        <v>28.488372093023255</v>
      </c>
      <c r="D18">
        <v>13.953488372093023</v>
      </c>
      <c r="E18">
        <v>2.3255813953488373</v>
      </c>
    </row>
    <row r="19" spans="1:5" x14ac:dyDescent="0.2">
      <c r="A19" t="s">
        <v>11</v>
      </c>
      <c r="B19">
        <v>3</v>
      </c>
      <c r="C19">
        <v>52.307692307692314</v>
      </c>
      <c r="D19">
        <v>20</v>
      </c>
      <c r="E19">
        <v>3.5897435897435894</v>
      </c>
    </row>
    <row r="20" spans="1:5" x14ac:dyDescent="0.2">
      <c r="A20" t="s">
        <v>12</v>
      </c>
      <c r="B20">
        <v>1</v>
      </c>
      <c r="C20">
        <v>29.51945080091533</v>
      </c>
      <c r="D20">
        <v>10.983981693363845</v>
      </c>
      <c r="E20">
        <v>1.3729977116704806</v>
      </c>
    </row>
    <row r="21" spans="1:5" x14ac:dyDescent="0.2">
      <c r="A21" t="s">
        <v>12</v>
      </c>
      <c r="B21">
        <v>1</v>
      </c>
      <c r="C21">
        <v>21.69811320754717</v>
      </c>
      <c r="D21">
        <v>13.20754716981132</v>
      </c>
      <c r="E21">
        <v>1.179245283018868</v>
      </c>
    </row>
    <row r="22" spans="1:5" x14ac:dyDescent="0.2">
      <c r="A22" t="s">
        <v>12</v>
      </c>
      <c r="B22">
        <v>1</v>
      </c>
      <c r="C22">
        <v>15.764705882352942</v>
      </c>
      <c r="D22">
        <v>6.3529411764705879</v>
      </c>
      <c r="E22">
        <v>0</v>
      </c>
    </row>
    <row r="23" spans="1:5" x14ac:dyDescent="0.2">
      <c r="A23" t="s">
        <v>12</v>
      </c>
      <c r="B23">
        <v>1</v>
      </c>
      <c r="C23">
        <v>10.038610038610038</v>
      </c>
      <c r="D23">
        <v>10.810810810810811</v>
      </c>
      <c r="E23">
        <v>0.5791505791505791</v>
      </c>
    </row>
    <row r="24" spans="1:5" x14ac:dyDescent="0.2">
      <c r="A24" t="s">
        <v>12</v>
      </c>
      <c r="B24">
        <v>1</v>
      </c>
      <c r="C24">
        <v>28.009828009828009</v>
      </c>
      <c r="D24">
        <v>8.3538083538083541</v>
      </c>
      <c r="E24">
        <v>0.49140049140049141</v>
      </c>
    </row>
    <row r="25" spans="1:5" x14ac:dyDescent="0.2">
      <c r="A25" t="s">
        <v>12</v>
      </c>
      <c r="B25">
        <v>1</v>
      </c>
      <c r="C25">
        <v>17.913385826771652</v>
      </c>
      <c r="D25">
        <v>14.960629921259844</v>
      </c>
      <c r="E25">
        <v>0.78740157480314954</v>
      </c>
    </row>
    <row r="26" spans="1:5" x14ac:dyDescent="0.2">
      <c r="A26" t="s">
        <v>12</v>
      </c>
      <c r="B26">
        <v>2</v>
      </c>
      <c r="C26">
        <v>40.16393442622951</v>
      </c>
      <c r="D26">
        <v>11.475409836065573</v>
      </c>
      <c r="E26">
        <v>0</v>
      </c>
    </row>
    <row r="27" spans="1:5" x14ac:dyDescent="0.2">
      <c r="A27" t="s">
        <v>12</v>
      </c>
      <c r="B27">
        <v>2</v>
      </c>
      <c r="C27">
        <v>23.423423423423422</v>
      </c>
      <c r="D27">
        <v>16.666666666666664</v>
      </c>
      <c r="E27">
        <v>1.5765765765765765</v>
      </c>
    </row>
    <row r="28" spans="1:5" x14ac:dyDescent="0.2">
      <c r="A28" t="s">
        <v>12</v>
      </c>
      <c r="B28">
        <v>2</v>
      </c>
      <c r="C28">
        <v>30.79710144927536</v>
      </c>
      <c r="D28">
        <v>8.3333333333333321</v>
      </c>
      <c r="E28">
        <v>0.36231884057971014</v>
      </c>
    </row>
    <row r="29" spans="1:5" x14ac:dyDescent="0.2">
      <c r="A29" t="s">
        <v>12</v>
      </c>
      <c r="B29">
        <v>2</v>
      </c>
      <c r="C29">
        <v>12.844036697247708</v>
      </c>
      <c r="D29">
        <v>5.1987767584097861</v>
      </c>
      <c r="E29">
        <v>0.3058103975535168</v>
      </c>
    </row>
    <row r="30" spans="1:5" x14ac:dyDescent="0.2">
      <c r="A30" t="s">
        <v>12</v>
      </c>
      <c r="B30">
        <v>2</v>
      </c>
      <c r="C30">
        <v>20.052083333333336</v>
      </c>
      <c r="D30">
        <v>15.885416666666666</v>
      </c>
      <c r="E30">
        <v>0</v>
      </c>
    </row>
    <row r="31" spans="1:5" x14ac:dyDescent="0.2">
      <c r="A31" t="s">
        <v>12</v>
      </c>
      <c r="B31">
        <v>2</v>
      </c>
      <c r="C31">
        <v>13.477088948787062</v>
      </c>
      <c r="D31">
        <v>9.1644204851752029</v>
      </c>
      <c r="E31">
        <v>0.53908355795148255</v>
      </c>
    </row>
    <row r="32" spans="1:5" x14ac:dyDescent="0.2">
      <c r="A32" t="s">
        <v>12</v>
      </c>
      <c r="B32">
        <v>3</v>
      </c>
      <c r="C32">
        <v>29.722921914357681</v>
      </c>
      <c r="D32">
        <v>7.0528967254408066</v>
      </c>
      <c r="E32">
        <v>0.25188916876574308</v>
      </c>
    </row>
    <row r="33" spans="1:5" x14ac:dyDescent="0.2">
      <c r="A33" t="s">
        <v>12</v>
      </c>
      <c r="B33">
        <v>3</v>
      </c>
      <c r="C33">
        <v>19.289340101522843</v>
      </c>
      <c r="D33">
        <v>4.5685279187817258</v>
      </c>
      <c r="E33">
        <v>0.25380710659898476</v>
      </c>
    </row>
    <row r="34" spans="1:5" x14ac:dyDescent="0.2">
      <c r="A34" t="s">
        <v>12</v>
      </c>
      <c r="B34">
        <v>3</v>
      </c>
      <c r="C34">
        <v>22.556390977443609</v>
      </c>
      <c r="D34">
        <v>5.7644110275689222</v>
      </c>
      <c r="E34">
        <v>0.50125313283208017</v>
      </c>
    </row>
    <row r="35" spans="1:5" x14ac:dyDescent="0.2">
      <c r="A35" t="s">
        <v>12</v>
      </c>
      <c r="B35">
        <v>3</v>
      </c>
      <c r="C35">
        <v>19.488817891373802</v>
      </c>
      <c r="D35">
        <v>4.1533546325878596</v>
      </c>
      <c r="E35">
        <v>0</v>
      </c>
    </row>
    <row r="36" spans="1:5" x14ac:dyDescent="0.2">
      <c r="A36" t="s">
        <v>12</v>
      </c>
      <c r="B36">
        <v>3</v>
      </c>
      <c r="C36">
        <v>35.757575757575758</v>
      </c>
      <c r="D36">
        <v>3.939393939393939</v>
      </c>
      <c r="E36">
        <v>0</v>
      </c>
    </row>
    <row r="37" spans="1:5" x14ac:dyDescent="0.2">
      <c r="A37" t="s">
        <v>12</v>
      </c>
      <c r="B37">
        <v>3</v>
      </c>
      <c r="C37">
        <v>28.106508875739642</v>
      </c>
      <c r="D37">
        <v>7.1005917159763312</v>
      </c>
      <c r="E37">
        <v>0.295857988165680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769D4-86CD-D94F-A36F-D7A76F3E3B7F}">
  <dimension ref="A1:M37"/>
  <sheetViews>
    <sheetView workbookViewId="0">
      <selection activeCell="G15" sqref="G15"/>
    </sheetView>
  </sheetViews>
  <sheetFormatPr baseColWidth="10" defaultRowHeight="16" x14ac:dyDescent="0.2"/>
  <cols>
    <col min="7" max="7" width="12.33203125" bestFit="1" customWidth="1"/>
  </cols>
  <sheetData>
    <row r="1" spans="1:13" x14ac:dyDescent="0.2">
      <c r="B1" t="s">
        <v>2</v>
      </c>
      <c r="C1" t="s">
        <v>8</v>
      </c>
      <c r="D1" t="s">
        <v>9</v>
      </c>
      <c r="E1" t="s">
        <v>10</v>
      </c>
    </row>
    <row r="2" spans="1:13" x14ac:dyDescent="0.2">
      <c r="A2" t="s">
        <v>11</v>
      </c>
      <c r="B2">
        <v>1</v>
      </c>
      <c r="C2">
        <v>48.575712143928037</v>
      </c>
      <c r="D2">
        <v>14.54272863568216</v>
      </c>
      <c r="E2">
        <v>2.0989505247376314</v>
      </c>
    </row>
    <row r="3" spans="1:13" x14ac:dyDescent="0.2">
      <c r="A3" t="s">
        <v>11</v>
      </c>
      <c r="B3">
        <v>1</v>
      </c>
      <c r="C3">
        <v>43.601895734597157</v>
      </c>
      <c r="D3">
        <v>13.902053712480253</v>
      </c>
      <c r="E3">
        <v>1.1058451816745656</v>
      </c>
    </row>
    <row r="4" spans="1:13" x14ac:dyDescent="0.2">
      <c r="A4" t="s">
        <v>11</v>
      </c>
      <c r="B4">
        <v>1</v>
      </c>
      <c r="C4">
        <v>38.474576271186436</v>
      </c>
      <c r="D4">
        <v>12.372881355932204</v>
      </c>
      <c r="E4">
        <v>1.0169491525423728</v>
      </c>
    </row>
    <row r="5" spans="1:13" x14ac:dyDescent="0.2">
      <c r="A5" t="s">
        <v>11</v>
      </c>
      <c r="B5">
        <v>1</v>
      </c>
      <c r="C5">
        <v>42.333333333333336</v>
      </c>
      <c r="D5">
        <v>10.166666666666666</v>
      </c>
      <c r="E5">
        <v>0.33333333333333337</v>
      </c>
      <c r="G5" s="4" t="s">
        <v>5</v>
      </c>
      <c r="H5" s="4" t="s">
        <v>13</v>
      </c>
      <c r="I5" s="4" t="s">
        <v>14</v>
      </c>
      <c r="J5" s="4" t="s">
        <v>15</v>
      </c>
      <c r="L5" s="3" t="s">
        <v>25</v>
      </c>
      <c r="M5" s="3"/>
    </row>
    <row r="6" spans="1:13" x14ac:dyDescent="0.2">
      <c r="A6" t="s">
        <v>11</v>
      </c>
      <c r="B6">
        <v>1</v>
      </c>
      <c r="C6">
        <v>43.739837398373979</v>
      </c>
      <c r="D6">
        <v>11.544715447154472</v>
      </c>
      <c r="E6">
        <v>0.32520325203252032</v>
      </c>
      <c r="G6" s="4" t="s">
        <v>11</v>
      </c>
      <c r="H6" s="4">
        <v>41.38859541633321</v>
      </c>
      <c r="I6" s="4">
        <v>37.156731737224071</v>
      </c>
      <c r="J6" s="4">
        <v>36.970309949709964</v>
      </c>
      <c r="L6" s="3" t="s">
        <v>5</v>
      </c>
      <c r="M6" s="3">
        <v>3.643211496538449E-4</v>
      </c>
    </row>
    <row r="7" spans="1:13" x14ac:dyDescent="0.2">
      <c r="A7" t="s">
        <v>11</v>
      </c>
      <c r="B7">
        <v>1</v>
      </c>
      <c r="C7">
        <v>31.606217616580313</v>
      </c>
      <c r="D7">
        <v>10.880829015544041</v>
      </c>
      <c r="E7">
        <v>0.69084628670120896</v>
      </c>
      <c r="G7" s="4" t="s">
        <v>26</v>
      </c>
      <c r="H7" s="4">
        <v>22.597475412074008</v>
      </c>
      <c r="I7" s="4">
        <v>21.603599311226649</v>
      </c>
      <c r="J7" s="4">
        <v>21.460842646910681</v>
      </c>
      <c r="L7" s="3" t="s">
        <v>1</v>
      </c>
      <c r="M7" s="3">
        <v>0.89052836042891437</v>
      </c>
    </row>
    <row r="8" spans="1:13" x14ac:dyDescent="0.2">
      <c r="A8" t="s">
        <v>11</v>
      </c>
      <c r="B8">
        <v>2</v>
      </c>
      <c r="C8">
        <v>50.819672131147541</v>
      </c>
      <c r="D8">
        <v>13.296903460837886</v>
      </c>
      <c r="E8">
        <v>0.18214936247723132</v>
      </c>
      <c r="G8" s="4"/>
      <c r="H8" s="4"/>
      <c r="I8" s="4"/>
      <c r="J8" s="4"/>
      <c r="L8" s="3" t="s">
        <v>21</v>
      </c>
      <c r="M8" s="3">
        <v>0.74596610623074366</v>
      </c>
    </row>
    <row r="9" spans="1:13" x14ac:dyDescent="0.2">
      <c r="A9" t="s">
        <v>11</v>
      </c>
      <c r="B9">
        <v>2</v>
      </c>
      <c r="C9">
        <v>50.331125827814574</v>
      </c>
      <c r="D9">
        <v>8.6092715231788084</v>
      </c>
      <c r="E9">
        <v>1.1037527593818985</v>
      </c>
      <c r="G9" s="4" t="s">
        <v>1</v>
      </c>
      <c r="H9" s="4"/>
      <c r="I9" s="4"/>
      <c r="J9" s="4"/>
    </row>
    <row r="10" spans="1:13" x14ac:dyDescent="0.2">
      <c r="A10" t="s">
        <v>11</v>
      </c>
      <c r="B10">
        <v>2</v>
      </c>
      <c r="C10">
        <v>52.951388888888886</v>
      </c>
      <c r="D10">
        <v>10.9375</v>
      </c>
      <c r="E10">
        <v>0.34722222222222221</v>
      </c>
      <c r="G10" s="4" t="s">
        <v>11</v>
      </c>
      <c r="H10" s="4">
        <v>12.234979138909965</v>
      </c>
      <c r="I10" s="4">
        <v>11.587450665278247</v>
      </c>
      <c r="J10" s="4">
        <v>13.388037073991308</v>
      </c>
    </row>
    <row r="11" spans="1:13" x14ac:dyDescent="0.2">
      <c r="A11" t="s">
        <v>11</v>
      </c>
      <c r="B11">
        <v>2</v>
      </c>
      <c r="C11">
        <v>22.404371584699454</v>
      </c>
      <c r="D11">
        <v>8.7431693989071047</v>
      </c>
      <c r="E11">
        <v>0.54644808743169404</v>
      </c>
      <c r="G11" s="4" t="s">
        <v>26</v>
      </c>
      <c r="H11" s="4">
        <v>8.414408118864289</v>
      </c>
      <c r="I11" s="4">
        <v>12.078103722940037</v>
      </c>
      <c r="J11" s="4">
        <v>15.75727578887159</v>
      </c>
    </row>
    <row r="12" spans="1:13" x14ac:dyDescent="0.2">
      <c r="A12" t="s">
        <v>11</v>
      </c>
      <c r="B12">
        <v>2</v>
      </c>
      <c r="C12">
        <v>17.636363636363637</v>
      </c>
      <c r="D12">
        <v>16.545454545454547</v>
      </c>
      <c r="E12">
        <v>0.90909090909090906</v>
      </c>
      <c r="G12" s="4"/>
      <c r="H12" s="4"/>
      <c r="I12" s="4"/>
      <c r="J12" s="4"/>
    </row>
    <row r="13" spans="1:13" x14ac:dyDescent="0.2">
      <c r="A13" t="s">
        <v>11</v>
      </c>
      <c r="B13">
        <v>2</v>
      </c>
      <c r="C13">
        <v>28.797468354430379</v>
      </c>
      <c r="D13">
        <v>11.39240506329114</v>
      </c>
      <c r="E13">
        <v>0.63291139240506333</v>
      </c>
      <c r="G13" s="4" t="s">
        <v>17</v>
      </c>
      <c r="H13" s="4"/>
      <c r="I13" s="4"/>
      <c r="J13" s="4"/>
    </row>
    <row r="14" spans="1:13" x14ac:dyDescent="0.2">
      <c r="A14" t="s">
        <v>11</v>
      </c>
      <c r="B14">
        <v>3</v>
      </c>
      <c r="C14">
        <v>40.098199672667754</v>
      </c>
      <c r="D14">
        <v>14.402618657937808</v>
      </c>
      <c r="E14">
        <v>0.65466448445171854</v>
      </c>
      <c r="G14" s="4" t="s">
        <v>11</v>
      </c>
      <c r="H14" s="4">
        <v>0.92852128850360538</v>
      </c>
      <c r="I14" s="4">
        <v>0.62026245550150305</v>
      </c>
      <c r="J14" s="4">
        <v>1.0898726614882823</v>
      </c>
    </row>
    <row r="15" spans="1:13" x14ac:dyDescent="0.2">
      <c r="A15" t="s">
        <v>11</v>
      </c>
      <c r="B15">
        <v>3</v>
      </c>
      <c r="C15">
        <v>37.833594976452119</v>
      </c>
      <c r="D15">
        <v>13.029827315541601</v>
      </c>
      <c r="E15">
        <v>0.9419152276295133</v>
      </c>
      <c r="G15" s="4" t="s">
        <v>26</v>
      </c>
      <c r="H15" s="4">
        <v>0.37956564756779554</v>
      </c>
      <c r="I15" s="4">
        <v>0.86038074704356304</v>
      </c>
      <c r="J15" s="4">
        <v>1.8817997640275783</v>
      </c>
    </row>
    <row r="16" spans="1:13" x14ac:dyDescent="0.2">
      <c r="A16" t="s">
        <v>11</v>
      </c>
      <c r="B16">
        <v>3</v>
      </c>
      <c r="C16">
        <v>43.902439024390247</v>
      </c>
      <c r="D16">
        <v>11.544715447154472</v>
      </c>
      <c r="E16">
        <v>1.4634146341463417</v>
      </c>
    </row>
    <row r="17" spans="1:5" x14ac:dyDescent="0.2">
      <c r="A17" t="s">
        <v>11</v>
      </c>
      <c r="B17">
        <v>3</v>
      </c>
      <c r="C17">
        <v>32.692307692307693</v>
      </c>
      <c r="D17">
        <v>11.346153846153847</v>
      </c>
      <c r="E17">
        <v>1.153846153846154</v>
      </c>
    </row>
    <row r="18" spans="1:5" x14ac:dyDescent="0.2">
      <c r="A18" t="s">
        <v>11</v>
      </c>
      <c r="B18">
        <v>3</v>
      </c>
      <c r="C18">
        <v>38.05460750853242</v>
      </c>
      <c r="D18">
        <v>14.334470989761092</v>
      </c>
      <c r="E18">
        <v>1.1945392491467577</v>
      </c>
    </row>
    <row r="19" spans="1:5" x14ac:dyDescent="0.2">
      <c r="A19" t="s">
        <v>11</v>
      </c>
      <c r="B19">
        <v>3</v>
      </c>
      <c r="C19">
        <v>29.240710823909531</v>
      </c>
      <c r="D19">
        <v>15.670436187399032</v>
      </c>
      <c r="E19">
        <v>1.1308562197092082</v>
      </c>
    </row>
    <row r="20" spans="1:5" x14ac:dyDescent="0.2">
      <c r="A20" t="s">
        <v>12</v>
      </c>
      <c r="B20">
        <v>1</v>
      </c>
      <c r="C20">
        <v>16.593245227606463</v>
      </c>
      <c r="D20">
        <v>7.4889867841409687</v>
      </c>
      <c r="E20">
        <v>0.29368575624082233</v>
      </c>
    </row>
    <row r="21" spans="1:5" x14ac:dyDescent="0.2">
      <c r="A21" t="s">
        <v>12</v>
      </c>
      <c r="B21">
        <v>1</v>
      </c>
      <c r="C21">
        <v>24.80127186009539</v>
      </c>
      <c r="D21">
        <v>9.6979332273449916</v>
      </c>
      <c r="E21">
        <v>0.31796502384737679</v>
      </c>
    </row>
    <row r="22" spans="1:5" x14ac:dyDescent="0.2">
      <c r="A22" t="s">
        <v>12</v>
      </c>
      <c r="B22">
        <v>1</v>
      </c>
      <c r="C22">
        <v>15.851272015655576</v>
      </c>
      <c r="D22">
        <v>9.1976516634050878</v>
      </c>
      <c r="E22">
        <v>0.58708414872798431</v>
      </c>
    </row>
    <row r="23" spans="1:5" x14ac:dyDescent="0.2">
      <c r="A23" t="s">
        <v>12</v>
      </c>
      <c r="B23">
        <v>1</v>
      </c>
      <c r="C23">
        <v>24.350205198358413</v>
      </c>
      <c r="D23">
        <v>8.4815321477428185</v>
      </c>
      <c r="E23">
        <v>0.54719562243502051</v>
      </c>
    </row>
    <row r="24" spans="1:5" x14ac:dyDescent="0.2">
      <c r="A24" t="s">
        <v>12</v>
      </c>
      <c r="B24">
        <v>1</v>
      </c>
      <c r="C24">
        <v>27.55632582322357</v>
      </c>
      <c r="D24">
        <v>9.7053726169844019</v>
      </c>
      <c r="E24">
        <v>0.34662045060658575</v>
      </c>
    </row>
    <row r="25" spans="1:5" x14ac:dyDescent="0.2">
      <c r="A25" t="s">
        <v>12</v>
      </c>
      <c r="B25">
        <v>1</v>
      </c>
      <c r="C25">
        <v>26.432532347504623</v>
      </c>
      <c r="D25">
        <v>5.9149722735674679</v>
      </c>
      <c r="E25">
        <v>0.18484288354898337</v>
      </c>
    </row>
    <row r="26" spans="1:5" x14ac:dyDescent="0.2">
      <c r="A26" t="s">
        <v>12</v>
      </c>
      <c r="B26">
        <v>2</v>
      </c>
      <c r="C26">
        <v>21.951219512195124</v>
      </c>
      <c r="D26">
        <v>14.634146341463413</v>
      </c>
      <c r="E26">
        <v>1.524390243902439</v>
      </c>
    </row>
    <row r="27" spans="1:5" x14ac:dyDescent="0.2">
      <c r="A27" t="s">
        <v>12</v>
      </c>
      <c r="B27">
        <v>2</v>
      </c>
      <c r="C27">
        <v>19.230769230769234</v>
      </c>
      <c r="D27">
        <v>12.237762237762238</v>
      </c>
      <c r="E27">
        <v>0.69930069930069927</v>
      </c>
    </row>
    <row r="28" spans="1:5" x14ac:dyDescent="0.2">
      <c r="A28" t="s">
        <v>12</v>
      </c>
      <c r="B28">
        <v>2</v>
      </c>
      <c r="C28">
        <v>17.511520737327189</v>
      </c>
      <c r="D28">
        <v>13.364055299539171</v>
      </c>
      <c r="E28">
        <v>0.76804915514592931</v>
      </c>
    </row>
    <row r="29" spans="1:5" x14ac:dyDescent="0.2">
      <c r="A29" t="s">
        <v>12</v>
      </c>
      <c r="B29">
        <v>2</v>
      </c>
      <c r="C29">
        <v>22.045855379188712</v>
      </c>
      <c r="D29">
        <v>11.46384479717813</v>
      </c>
      <c r="E29">
        <v>0.70546737213403876</v>
      </c>
    </row>
    <row r="30" spans="1:5" x14ac:dyDescent="0.2">
      <c r="A30" t="s">
        <v>12</v>
      </c>
      <c r="B30">
        <v>2</v>
      </c>
      <c r="C30">
        <v>23.001949317738791</v>
      </c>
      <c r="D30">
        <v>7.2124756335282649</v>
      </c>
      <c r="E30">
        <v>0.58479532163742687</v>
      </c>
    </row>
    <row r="31" spans="1:5" x14ac:dyDescent="0.2">
      <c r="A31" t="s">
        <v>12</v>
      </c>
      <c r="B31">
        <v>2</v>
      </c>
      <c r="C31">
        <v>25.880281690140844</v>
      </c>
      <c r="D31">
        <v>13.556338028169016</v>
      </c>
      <c r="E31">
        <v>0.88028169014084512</v>
      </c>
    </row>
    <row r="32" spans="1:5" x14ac:dyDescent="0.2">
      <c r="A32" t="s">
        <v>12</v>
      </c>
      <c r="B32">
        <v>3</v>
      </c>
      <c r="C32">
        <v>18.497109826589593</v>
      </c>
      <c r="D32">
        <v>17.726396917148364</v>
      </c>
      <c r="E32">
        <v>1.5414258188824663</v>
      </c>
    </row>
    <row r="33" spans="1:5" x14ac:dyDescent="0.2">
      <c r="A33" t="s">
        <v>12</v>
      </c>
      <c r="B33">
        <v>3</v>
      </c>
      <c r="C33">
        <v>23.595505617977526</v>
      </c>
      <c r="D33">
        <v>20.064205457463885</v>
      </c>
      <c r="E33">
        <v>3.0497592295345104</v>
      </c>
    </row>
    <row r="34" spans="1:5" x14ac:dyDescent="0.2">
      <c r="A34" t="s">
        <v>12</v>
      </c>
      <c r="B34">
        <v>3</v>
      </c>
      <c r="C34">
        <v>18.984962406015036</v>
      </c>
      <c r="D34">
        <v>14.661654135338345</v>
      </c>
      <c r="E34">
        <v>1.6917293233082706</v>
      </c>
    </row>
    <row r="35" spans="1:5" x14ac:dyDescent="0.2">
      <c r="A35" t="s">
        <v>12</v>
      </c>
      <c r="B35">
        <v>3</v>
      </c>
      <c r="C35">
        <v>19.16376306620209</v>
      </c>
      <c r="D35">
        <v>13.066202090592336</v>
      </c>
      <c r="E35">
        <v>1.2195121951219512</v>
      </c>
    </row>
    <row r="36" spans="1:5" x14ac:dyDescent="0.2">
      <c r="A36" t="s">
        <v>12</v>
      </c>
      <c r="B36">
        <v>3</v>
      </c>
      <c r="C36">
        <v>22.624434389140273</v>
      </c>
      <c r="D36">
        <v>10.859728506787331</v>
      </c>
      <c r="E36">
        <v>1.809954751131222</v>
      </c>
    </row>
    <row r="37" spans="1:5" x14ac:dyDescent="0.2">
      <c r="A37" t="s">
        <v>12</v>
      </c>
      <c r="B37">
        <v>3</v>
      </c>
      <c r="C37">
        <v>25.899280575539567</v>
      </c>
      <c r="D37">
        <v>18.165467625899282</v>
      </c>
      <c r="E37">
        <v>1.9784172661870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E5433-FA54-2646-9DDB-E84405AA0739}">
  <dimension ref="A1:M37"/>
  <sheetViews>
    <sheetView tabSelected="1" workbookViewId="0">
      <selection activeCell="G13" sqref="G13"/>
    </sheetView>
  </sheetViews>
  <sheetFormatPr baseColWidth="10" defaultRowHeight="16" x14ac:dyDescent="0.2"/>
  <sheetData>
    <row r="1" spans="1:13" x14ac:dyDescent="0.2">
      <c r="B1" t="s">
        <v>2</v>
      </c>
      <c r="C1" t="s">
        <v>8</v>
      </c>
      <c r="D1" t="s">
        <v>9</v>
      </c>
      <c r="E1" t="s">
        <v>10</v>
      </c>
    </row>
    <row r="2" spans="1:13" x14ac:dyDescent="0.2">
      <c r="A2" t="s">
        <v>11</v>
      </c>
      <c r="B2">
        <v>1</v>
      </c>
      <c r="C2">
        <v>56.878850102669411</v>
      </c>
      <c r="D2">
        <v>20.123203285420946</v>
      </c>
      <c r="E2">
        <v>4.1067761806981515</v>
      </c>
      <c r="G2" s="4" t="s">
        <v>5</v>
      </c>
      <c r="H2" s="4" t="s">
        <v>13</v>
      </c>
      <c r="I2" s="4" t="s">
        <v>14</v>
      </c>
      <c r="J2" s="4" t="s">
        <v>15</v>
      </c>
      <c r="L2" s="3" t="s">
        <v>22</v>
      </c>
      <c r="M2" s="3"/>
    </row>
    <row r="3" spans="1:13" x14ac:dyDescent="0.2">
      <c r="A3" t="s">
        <v>11</v>
      </c>
      <c r="B3">
        <v>1</v>
      </c>
      <c r="C3">
        <v>52.53012048192771</v>
      </c>
      <c r="D3">
        <v>21.927710843373493</v>
      </c>
      <c r="E3">
        <v>5.7831325301204819</v>
      </c>
      <c r="G3" s="4" t="s">
        <v>23</v>
      </c>
      <c r="H3" s="4">
        <v>61.906229199523011</v>
      </c>
      <c r="I3" s="4">
        <v>56.697702731394806</v>
      </c>
      <c r="J3" s="4">
        <v>57.186654889188389</v>
      </c>
      <c r="L3" s="3" t="s">
        <v>5</v>
      </c>
      <c r="M3" s="3">
        <v>3.706420027181128E-2</v>
      </c>
    </row>
    <row r="4" spans="1:13" x14ac:dyDescent="0.2">
      <c r="A4" t="s">
        <v>11</v>
      </c>
      <c r="B4">
        <v>1</v>
      </c>
      <c r="C4">
        <v>69.329896907216494</v>
      </c>
      <c r="D4">
        <v>18.298969072164947</v>
      </c>
      <c r="E4">
        <v>6.1855670103092786</v>
      </c>
      <c r="G4" s="4" t="s">
        <v>24</v>
      </c>
      <c r="H4" s="4">
        <v>22.071234733690051</v>
      </c>
      <c r="I4" s="4">
        <v>44.10043243855614</v>
      </c>
      <c r="J4" s="4">
        <v>40.190442057752968</v>
      </c>
      <c r="L4" s="3" t="s">
        <v>1</v>
      </c>
      <c r="M4" s="3">
        <v>4.7367432333853612E-2</v>
      </c>
    </row>
    <row r="5" spans="1:13" x14ac:dyDescent="0.2">
      <c r="A5" t="s">
        <v>11</v>
      </c>
      <c r="B5">
        <v>1</v>
      </c>
      <c r="C5">
        <v>61.437908496732028</v>
      </c>
      <c r="D5">
        <v>18.300653594771241</v>
      </c>
      <c r="E5">
        <v>5.4466230936819171</v>
      </c>
      <c r="G5" s="4"/>
      <c r="H5" s="4"/>
      <c r="I5" s="4"/>
      <c r="J5" s="4"/>
      <c r="L5" s="3" t="s">
        <v>21</v>
      </c>
      <c r="M5" s="3">
        <v>1.9796491167842111E-2</v>
      </c>
    </row>
    <row r="6" spans="1:13" x14ac:dyDescent="0.2">
      <c r="A6" t="s">
        <v>11</v>
      </c>
      <c r="B6">
        <v>1</v>
      </c>
      <c r="C6">
        <v>62.295081967213115</v>
      </c>
      <c r="D6">
        <v>15.22248243559719</v>
      </c>
      <c r="E6">
        <v>3.5128805620608898</v>
      </c>
      <c r="G6" s="4" t="s">
        <v>16</v>
      </c>
      <c r="H6" s="4"/>
      <c r="I6" s="4"/>
      <c r="J6" s="4"/>
    </row>
    <row r="7" spans="1:13" x14ac:dyDescent="0.2">
      <c r="A7" t="s">
        <v>11</v>
      </c>
      <c r="B7">
        <v>1</v>
      </c>
      <c r="C7">
        <v>68.965517241379317</v>
      </c>
      <c r="D7">
        <v>14.482758620689657</v>
      </c>
      <c r="E7">
        <v>3.6781609195402298</v>
      </c>
      <c r="G7" s="4" t="s">
        <v>23</v>
      </c>
      <c r="H7" s="4">
        <v>18.059296308669577</v>
      </c>
      <c r="I7" s="4">
        <v>18.035968324519963</v>
      </c>
      <c r="J7" s="4">
        <v>17.052338292399806</v>
      </c>
    </row>
    <row r="8" spans="1:13" x14ac:dyDescent="0.2">
      <c r="A8" t="s">
        <v>11</v>
      </c>
      <c r="B8">
        <v>2</v>
      </c>
      <c r="C8">
        <v>63.781321184510254</v>
      </c>
      <c r="D8">
        <v>15.945330296127564</v>
      </c>
      <c r="E8">
        <v>4.7835990888382689</v>
      </c>
      <c r="G8" s="4" t="s">
        <v>24</v>
      </c>
      <c r="H8" s="4">
        <v>10.893956338164884</v>
      </c>
      <c r="I8" s="4">
        <v>14.998084994543467</v>
      </c>
      <c r="J8" s="4">
        <v>15.126022224870207</v>
      </c>
    </row>
    <row r="9" spans="1:13" x14ac:dyDescent="0.2">
      <c r="A9" t="s">
        <v>11</v>
      </c>
      <c r="B9">
        <v>2</v>
      </c>
      <c r="C9">
        <v>52.267303102625299</v>
      </c>
      <c r="D9">
        <v>17.422434367541769</v>
      </c>
      <c r="E9">
        <v>2.8639618138424821</v>
      </c>
      <c r="G9" s="4"/>
      <c r="H9" s="4"/>
      <c r="I9" s="4"/>
      <c r="J9" s="4"/>
    </row>
    <row r="10" spans="1:13" x14ac:dyDescent="0.2">
      <c r="A10" t="s">
        <v>11</v>
      </c>
      <c r="B10">
        <v>2</v>
      </c>
      <c r="C10">
        <v>57.828282828282831</v>
      </c>
      <c r="D10">
        <v>15.656565656565657</v>
      </c>
      <c r="E10">
        <v>3.535353535353535</v>
      </c>
      <c r="G10" s="4" t="s">
        <v>17</v>
      </c>
      <c r="H10" s="4"/>
      <c r="I10" s="4"/>
      <c r="J10" s="4"/>
    </row>
    <row r="11" spans="1:13" x14ac:dyDescent="0.2">
      <c r="A11" t="s">
        <v>11</v>
      </c>
      <c r="B11">
        <v>2</v>
      </c>
      <c r="C11">
        <v>55.867346938775512</v>
      </c>
      <c r="D11">
        <v>19.897959183673468</v>
      </c>
      <c r="E11">
        <v>3.8265306122448979</v>
      </c>
      <c r="G11" s="4" t="s">
        <v>23</v>
      </c>
      <c r="H11" s="4">
        <v>4.7855233827351578</v>
      </c>
      <c r="I11" s="4">
        <v>4.2268093262480848</v>
      </c>
      <c r="J11" s="4">
        <v>3.899320487200423</v>
      </c>
    </row>
    <row r="12" spans="1:13" x14ac:dyDescent="0.2">
      <c r="A12" t="s">
        <v>11</v>
      </c>
      <c r="B12">
        <v>2</v>
      </c>
      <c r="C12">
        <v>55.85774058577406</v>
      </c>
      <c r="D12">
        <v>19.03765690376569</v>
      </c>
      <c r="E12">
        <v>5.02092050209205</v>
      </c>
      <c r="G12" s="4" t="s">
        <v>24</v>
      </c>
      <c r="H12" s="4">
        <v>2.3375516637139873</v>
      </c>
      <c r="I12" s="4">
        <v>2.1198549151549839</v>
      </c>
      <c r="J12" s="4">
        <v>3.0975615996727721</v>
      </c>
    </row>
    <row r="13" spans="1:13" x14ac:dyDescent="0.2">
      <c r="A13" t="s">
        <v>11</v>
      </c>
      <c r="B13">
        <v>2</v>
      </c>
      <c r="C13">
        <v>54.58422174840085</v>
      </c>
      <c r="D13">
        <v>20.255863539445627</v>
      </c>
      <c r="E13">
        <v>5.3304904051172706</v>
      </c>
    </row>
    <row r="14" spans="1:13" x14ac:dyDescent="0.2">
      <c r="A14" t="s">
        <v>11</v>
      </c>
      <c r="B14">
        <v>3</v>
      </c>
      <c r="C14">
        <v>61.18598382749326</v>
      </c>
      <c r="D14">
        <v>11.320754716981133</v>
      </c>
      <c r="E14">
        <v>2.4258760107816713</v>
      </c>
    </row>
    <row r="15" spans="1:13" x14ac:dyDescent="0.2">
      <c r="A15" t="s">
        <v>11</v>
      </c>
      <c r="B15">
        <v>3</v>
      </c>
      <c r="C15">
        <v>52.506596306068602</v>
      </c>
      <c r="D15">
        <v>22.691292875989447</v>
      </c>
      <c r="E15">
        <v>5.8047493403693933</v>
      </c>
    </row>
    <row r="16" spans="1:13" x14ac:dyDescent="0.2">
      <c r="A16" t="s">
        <v>11</v>
      </c>
      <c r="B16">
        <v>3</v>
      </c>
      <c r="C16">
        <v>49.720670391061446</v>
      </c>
      <c r="D16">
        <v>19.832402234636874</v>
      </c>
      <c r="E16">
        <v>2.5139664804469275</v>
      </c>
    </row>
    <row r="17" spans="1:5" x14ac:dyDescent="0.2">
      <c r="A17" t="s">
        <v>11</v>
      </c>
      <c r="B17">
        <v>3</v>
      </c>
      <c r="C17">
        <v>54.862842892768086</v>
      </c>
      <c r="D17">
        <v>11.970074812967582</v>
      </c>
      <c r="E17">
        <v>3.2418952618453867</v>
      </c>
    </row>
    <row r="18" spans="1:5" x14ac:dyDescent="0.2">
      <c r="A18" t="s">
        <v>11</v>
      </c>
      <c r="B18">
        <v>3</v>
      </c>
      <c r="C18">
        <v>65.952380952380949</v>
      </c>
      <c r="D18">
        <v>15.714285714285714</v>
      </c>
      <c r="E18">
        <v>5.7142857142857144</v>
      </c>
    </row>
    <row r="19" spans="1:5" x14ac:dyDescent="0.2">
      <c r="A19" t="s">
        <v>11</v>
      </c>
      <c r="B19">
        <v>3</v>
      </c>
      <c r="C19">
        <v>58.891454965357973</v>
      </c>
      <c r="D19">
        <v>20.785219399538107</v>
      </c>
      <c r="E19">
        <v>3.695150115473441</v>
      </c>
    </row>
    <row r="20" spans="1:5" x14ac:dyDescent="0.2">
      <c r="A20" t="s">
        <v>12</v>
      </c>
      <c r="B20">
        <v>1</v>
      </c>
      <c r="C20">
        <v>23.092783505154639</v>
      </c>
      <c r="D20">
        <v>11.752577319587628</v>
      </c>
      <c r="E20">
        <v>2.6804123711340204</v>
      </c>
    </row>
    <row r="21" spans="1:5" x14ac:dyDescent="0.2">
      <c r="A21" t="s">
        <v>12</v>
      </c>
      <c r="B21">
        <v>1</v>
      </c>
      <c r="C21">
        <v>19.310344827586206</v>
      </c>
      <c r="D21">
        <v>10.344827586206897</v>
      </c>
      <c r="E21">
        <v>1.8390804597701149</v>
      </c>
    </row>
    <row r="22" spans="1:5" x14ac:dyDescent="0.2">
      <c r="A22" t="s">
        <v>12</v>
      </c>
      <c r="B22">
        <v>1</v>
      </c>
      <c r="C22">
        <v>20.948616600790515</v>
      </c>
      <c r="D22">
        <v>10.276679841897234</v>
      </c>
      <c r="E22">
        <v>2.1739130434782608</v>
      </c>
    </row>
    <row r="23" spans="1:5" x14ac:dyDescent="0.2">
      <c r="A23" t="s">
        <v>12</v>
      </c>
      <c r="B23">
        <v>1</v>
      </c>
      <c r="C23">
        <v>16.216216216216218</v>
      </c>
      <c r="D23">
        <v>11.642411642411643</v>
      </c>
      <c r="E23">
        <v>1.8711018711018712</v>
      </c>
    </row>
    <row r="24" spans="1:5" x14ac:dyDescent="0.2">
      <c r="A24" t="s">
        <v>12</v>
      </c>
      <c r="B24">
        <v>1</v>
      </c>
      <c r="C24">
        <v>28.153564899451556</v>
      </c>
      <c r="D24">
        <v>11.70018281535649</v>
      </c>
      <c r="E24">
        <v>3.1078610603290677</v>
      </c>
    </row>
    <row r="25" spans="1:5" x14ac:dyDescent="0.2">
      <c r="A25" t="s">
        <v>12</v>
      </c>
      <c r="B25">
        <v>1</v>
      </c>
      <c r="C25">
        <v>24.705882352941178</v>
      </c>
      <c r="D25">
        <v>9.6470588235294112</v>
      </c>
      <c r="E25">
        <v>2.3529411764705883</v>
      </c>
    </row>
    <row r="26" spans="1:5" x14ac:dyDescent="0.2">
      <c r="A26" t="s">
        <v>12</v>
      </c>
      <c r="B26">
        <v>2</v>
      </c>
      <c r="C26">
        <v>54.618473895582333</v>
      </c>
      <c r="D26">
        <v>14.65863453815261</v>
      </c>
      <c r="E26">
        <v>2.8112449799196786</v>
      </c>
    </row>
    <row r="27" spans="1:5" x14ac:dyDescent="0.2">
      <c r="A27" t="s">
        <v>12</v>
      </c>
      <c r="B27">
        <v>2</v>
      </c>
      <c r="C27">
        <v>27.44630071599045</v>
      </c>
      <c r="D27">
        <v>14.319809069212411</v>
      </c>
      <c r="E27">
        <v>2.6252983293556085</v>
      </c>
    </row>
    <row r="28" spans="1:5" x14ac:dyDescent="0.2">
      <c r="A28" t="s">
        <v>12</v>
      </c>
      <c r="B28">
        <v>2</v>
      </c>
      <c r="C28">
        <v>50.89108910891089</v>
      </c>
      <c r="D28">
        <v>17.425742574257423</v>
      </c>
      <c r="E28">
        <v>2.9702970297029703</v>
      </c>
    </row>
    <row r="29" spans="1:5" x14ac:dyDescent="0.2">
      <c r="A29" t="s">
        <v>12</v>
      </c>
      <c r="B29">
        <v>2</v>
      </c>
      <c r="C29">
        <v>45.010183299388999</v>
      </c>
      <c r="D29">
        <v>11.608961303462321</v>
      </c>
      <c r="E29">
        <v>1.4256619144602851</v>
      </c>
    </row>
    <row r="30" spans="1:5" x14ac:dyDescent="0.2">
      <c r="A30" t="s">
        <v>12</v>
      </c>
      <c r="B30">
        <v>2</v>
      </c>
      <c r="C30">
        <v>41.327623126338331</v>
      </c>
      <c r="D30">
        <v>17.558886509635975</v>
      </c>
      <c r="E30">
        <v>1.2847965738758029</v>
      </c>
    </row>
    <row r="31" spans="1:5" x14ac:dyDescent="0.2">
      <c r="A31" t="s">
        <v>12</v>
      </c>
      <c r="B31">
        <v>2</v>
      </c>
      <c r="C31">
        <v>45.308924485125857</v>
      </c>
      <c r="D31">
        <v>14.416475972540047</v>
      </c>
      <c r="E31">
        <v>1.6018306636155606</v>
      </c>
    </row>
    <row r="32" spans="1:5" x14ac:dyDescent="0.2">
      <c r="A32" t="s">
        <v>12</v>
      </c>
      <c r="B32">
        <v>3</v>
      </c>
      <c r="C32">
        <v>48.220064724919091</v>
      </c>
      <c r="D32">
        <v>13.592233009708737</v>
      </c>
      <c r="E32">
        <v>4.2071197411003238</v>
      </c>
    </row>
    <row r="33" spans="1:5" x14ac:dyDescent="0.2">
      <c r="A33" t="s">
        <v>12</v>
      </c>
      <c r="B33">
        <v>3</v>
      </c>
      <c r="C33">
        <v>48.3271375464684</v>
      </c>
      <c r="D33">
        <v>16.728624535315987</v>
      </c>
      <c r="E33">
        <v>4.4609665427509295</v>
      </c>
    </row>
    <row r="34" spans="1:5" x14ac:dyDescent="0.2">
      <c r="A34" t="s">
        <v>12</v>
      </c>
      <c r="B34">
        <v>3</v>
      </c>
      <c r="C34">
        <v>41.125541125541126</v>
      </c>
      <c r="D34">
        <v>16.883116883116884</v>
      </c>
      <c r="E34">
        <v>4.329004329004329</v>
      </c>
    </row>
    <row r="35" spans="1:5" x14ac:dyDescent="0.2">
      <c r="A35" t="s">
        <v>12</v>
      </c>
      <c r="B35">
        <v>3</v>
      </c>
      <c r="C35">
        <v>39.87341772151899</v>
      </c>
      <c r="D35">
        <v>15.822784810126583</v>
      </c>
      <c r="E35">
        <v>1.89873417721519</v>
      </c>
    </row>
    <row r="36" spans="1:5" x14ac:dyDescent="0.2">
      <c r="A36" t="s">
        <v>12</v>
      </c>
      <c r="B36">
        <v>3</v>
      </c>
      <c r="C36">
        <v>33.333333333333329</v>
      </c>
      <c r="D36">
        <v>16.216216216216218</v>
      </c>
      <c r="E36">
        <v>2.7027027027027026</v>
      </c>
    </row>
    <row r="37" spans="1:5" x14ac:dyDescent="0.2">
      <c r="A37" t="s">
        <v>12</v>
      </c>
      <c r="B37">
        <v>3</v>
      </c>
      <c r="C37">
        <v>30.263157894736842</v>
      </c>
      <c r="D37">
        <v>11.513157894736842</v>
      </c>
      <c r="E37">
        <v>0.986842105263157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A3567-75FA-E548-A62B-A0566EC3E472}">
  <dimension ref="A1:M37"/>
  <sheetViews>
    <sheetView workbookViewId="0">
      <selection activeCell="I19" sqref="I19"/>
    </sheetView>
  </sheetViews>
  <sheetFormatPr baseColWidth="10" defaultRowHeight="16" x14ac:dyDescent="0.2"/>
  <sheetData>
    <row r="1" spans="1:13" x14ac:dyDescent="0.2">
      <c r="B1" t="s">
        <v>2</v>
      </c>
      <c r="C1" t="s">
        <v>8</v>
      </c>
      <c r="D1" t="s">
        <v>9</v>
      </c>
      <c r="E1" t="s">
        <v>10</v>
      </c>
    </row>
    <row r="2" spans="1:13" x14ac:dyDescent="0.2">
      <c r="A2" t="s">
        <v>3</v>
      </c>
      <c r="B2">
        <v>1</v>
      </c>
      <c r="C2">
        <v>39.436619718309856</v>
      </c>
      <c r="D2">
        <v>2.8169014084507045</v>
      </c>
      <c r="E2">
        <v>0</v>
      </c>
      <c r="G2" s="4" t="s">
        <v>5</v>
      </c>
      <c r="H2" s="4" t="s">
        <v>13</v>
      </c>
      <c r="I2" s="4" t="s">
        <v>14</v>
      </c>
      <c r="J2" s="4" t="s">
        <v>15</v>
      </c>
      <c r="L2" s="5" t="s">
        <v>30</v>
      </c>
      <c r="M2" s="5"/>
    </row>
    <row r="3" spans="1:13" x14ac:dyDescent="0.2">
      <c r="A3" t="s">
        <v>3</v>
      </c>
      <c r="B3">
        <v>1</v>
      </c>
      <c r="C3">
        <v>54</v>
      </c>
      <c r="D3">
        <v>0.66666666666666674</v>
      </c>
      <c r="E3">
        <v>0</v>
      </c>
      <c r="G3" s="4" t="s">
        <v>32</v>
      </c>
      <c r="H3" s="4">
        <v>34.63072722454703</v>
      </c>
      <c r="I3" s="4">
        <v>31.177709322433568</v>
      </c>
      <c r="J3" s="4">
        <v>34.846299940145691</v>
      </c>
      <c r="L3" s="5" t="s">
        <v>5</v>
      </c>
      <c r="M3" s="5">
        <v>1.5691592534493027E-2</v>
      </c>
    </row>
    <row r="4" spans="1:13" x14ac:dyDescent="0.2">
      <c r="A4" t="s">
        <v>3</v>
      </c>
      <c r="B4">
        <v>1</v>
      </c>
      <c r="C4">
        <v>39.024390243902438</v>
      </c>
      <c r="D4">
        <v>8.2926829268292686</v>
      </c>
      <c r="E4">
        <v>0</v>
      </c>
      <c r="G4" s="4" t="s">
        <v>7</v>
      </c>
      <c r="H4" s="4">
        <v>53.603044315631138</v>
      </c>
      <c r="I4" s="4">
        <v>57.565872559008881</v>
      </c>
      <c r="J4" s="4">
        <v>43.215952980903666</v>
      </c>
      <c r="L4" s="5" t="s">
        <v>16</v>
      </c>
      <c r="M4" s="5">
        <v>0.6378892066574906</v>
      </c>
    </row>
    <row r="5" spans="1:13" x14ac:dyDescent="0.2">
      <c r="A5" t="s">
        <v>3</v>
      </c>
      <c r="B5">
        <v>1</v>
      </c>
      <c r="C5">
        <v>28.75816993464052</v>
      </c>
      <c r="D5">
        <v>1.3071895424836601</v>
      </c>
      <c r="E5">
        <v>0</v>
      </c>
      <c r="G5" s="4"/>
      <c r="H5" s="4"/>
      <c r="I5" s="4"/>
      <c r="J5" s="4"/>
      <c r="L5" s="5" t="s">
        <v>6</v>
      </c>
      <c r="M5" s="5">
        <v>2.007235639938941E-2</v>
      </c>
    </row>
    <row r="6" spans="1:13" x14ac:dyDescent="0.2">
      <c r="A6" t="s">
        <v>3</v>
      </c>
      <c r="B6">
        <v>1</v>
      </c>
      <c r="C6">
        <v>21.428571428571427</v>
      </c>
      <c r="D6">
        <v>10.714285714285714</v>
      </c>
      <c r="E6">
        <v>0</v>
      </c>
      <c r="G6" s="4" t="s">
        <v>1</v>
      </c>
      <c r="H6" s="4"/>
      <c r="I6" s="4"/>
      <c r="J6" s="4"/>
    </row>
    <row r="7" spans="1:13" x14ac:dyDescent="0.2">
      <c r="A7" t="s">
        <v>3</v>
      </c>
      <c r="B7">
        <v>1</v>
      </c>
      <c r="C7">
        <v>25.136612021857925</v>
      </c>
      <c r="D7">
        <v>3.278688524590164</v>
      </c>
      <c r="E7">
        <v>0.54644808743169404</v>
      </c>
      <c r="G7" s="4" t="s">
        <v>32</v>
      </c>
      <c r="H7" s="4">
        <v>4.5127357972176965</v>
      </c>
      <c r="I7" s="4">
        <v>2.9125655802875574</v>
      </c>
      <c r="J7" s="4">
        <v>3.771128121686059</v>
      </c>
    </row>
    <row r="8" spans="1:13" x14ac:dyDescent="0.2">
      <c r="A8" t="s">
        <v>3</v>
      </c>
      <c r="B8">
        <v>2</v>
      </c>
      <c r="C8">
        <v>28.921568627450984</v>
      </c>
      <c r="D8">
        <v>4.9019607843137258</v>
      </c>
      <c r="E8">
        <v>0</v>
      </c>
      <c r="G8" s="4" t="s">
        <v>7</v>
      </c>
      <c r="H8" s="4">
        <v>3.6674267571663237</v>
      </c>
      <c r="I8" s="4">
        <v>3.3596118528440653</v>
      </c>
      <c r="J8" s="4">
        <v>5.3456391852454166</v>
      </c>
    </row>
    <row r="9" spans="1:13" x14ac:dyDescent="0.2">
      <c r="A9" t="s">
        <v>3</v>
      </c>
      <c r="B9">
        <v>2</v>
      </c>
      <c r="C9">
        <v>45.945945945945951</v>
      </c>
      <c r="D9">
        <v>3.2432432432432434</v>
      </c>
      <c r="E9" t="e">
        <f>#REF!/#REF!</f>
        <v>#REF!</v>
      </c>
      <c r="G9" s="4"/>
      <c r="H9" s="4"/>
      <c r="I9" s="4"/>
      <c r="J9" s="4"/>
    </row>
    <row r="10" spans="1:13" x14ac:dyDescent="0.2">
      <c r="A10" t="s">
        <v>3</v>
      </c>
      <c r="B10">
        <v>2</v>
      </c>
      <c r="C10">
        <v>32.335329341317362</v>
      </c>
      <c r="D10">
        <v>0</v>
      </c>
      <c r="E10">
        <v>0</v>
      </c>
      <c r="G10" s="4" t="s">
        <v>21</v>
      </c>
      <c r="H10" s="4"/>
      <c r="I10" s="4"/>
      <c r="J10" s="4"/>
    </row>
    <row r="11" spans="1:13" x14ac:dyDescent="0.2">
      <c r="A11" t="s">
        <v>3</v>
      </c>
      <c r="B11">
        <v>2</v>
      </c>
      <c r="C11">
        <v>18.721461187214611</v>
      </c>
      <c r="D11">
        <v>5.0228310502283104</v>
      </c>
      <c r="E11">
        <v>0</v>
      </c>
      <c r="G11" s="4" t="s">
        <v>32</v>
      </c>
      <c r="H11" s="4">
        <v>9.1074681238615673E-2</v>
      </c>
      <c r="I11" s="4">
        <v>1.9607843137254902E-3</v>
      </c>
      <c r="J11" s="4">
        <v>6.9735006973500699E-2</v>
      </c>
    </row>
    <row r="12" spans="1:13" x14ac:dyDescent="0.2">
      <c r="A12" t="s">
        <v>3</v>
      </c>
      <c r="B12">
        <v>2</v>
      </c>
      <c r="C12">
        <v>38.461538461538467</v>
      </c>
      <c r="D12">
        <v>1.214574898785425</v>
      </c>
      <c r="E12">
        <v>0</v>
      </c>
      <c r="G12" s="4" t="s">
        <v>7</v>
      </c>
      <c r="H12" s="4">
        <v>0.26141143452059562</v>
      </c>
      <c r="I12" s="4">
        <v>0.36403629169961582</v>
      </c>
      <c r="J12" s="4">
        <v>0.18720352476039573</v>
      </c>
    </row>
    <row r="13" spans="1:13" x14ac:dyDescent="0.2">
      <c r="A13" t="s">
        <v>3</v>
      </c>
      <c r="B13">
        <v>2</v>
      </c>
      <c r="C13">
        <v>22.680412371134022</v>
      </c>
      <c r="D13">
        <v>3.0927835051546393</v>
      </c>
      <c r="E13">
        <v>0</v>
      </c>
    </row>
    <row r="14" spans="1:13" x14ac:dyDescent="0.2">
      <c r="A14" t="s">
        <v>3</v>
      </c>
      <c r="B14">
        <v>3</v>
      </c>
      <c r="C14">
        <v>30.952380952380953</v>
      </c>
      <c r="D14">
        <v>1.9047619047619049</v>
      </c>
      <c r="E14">
        <v>0</v>
      </c>
    </row>
    <row r="15" spans="1:13" x14ac:dyDescent="0.2">
      <c r="A15" t="s">
        <v>3</v>
      </c>
      <c r="B15">
        <v>3</v>
      </c>
      <c r="C15">
        <v>38.493723849372387</v>
      </c>
      <c r="D15">
        <v>5.439330543933055</v>
      </c>
      <c r="E15">
        <v>0.41841004184100417</v>
      </c>
    </row>
    <row r="16" spans="1:13" x14ac:dyDescent="0.2">
      <c r="A16" t="s">
        <v>3</v>
      </c>
      <c r="B16">
        <v>3</v>
      </c>
      <c r="C16">
        <v>20.467836257309941</v>
      </c>
      <c r="D16">
        <v>1.7543859649122806</v>
      </c>
      <c r="E16">
        <v>0</v>
      </c>
    </row>
    <row r="17" spans="1:5" x14ac:dyDescent="0.2">
      <c r="A17" t="s">
        <v>3</v>
      </c>
      <c r="B17">
        <v>3</v>
      </c>
      <c r="C17">
        <v>43.548387096774192</v>
      </c>
      <c r="D17">
        <v>2.1505376344086025</v>
      </c>
      <c r="E17">
        <v>0</v>
      </c>
    </row>
    <row r="18" spans="1:5" x14ac:dyDescent="0.2">
      <c r="A18" t="s">
        <v>3</v>
      </c>
      <c r="B18">
        <v>3</v>
      </c>
      <c r="C18">
        <v>37.888198757763973</v>
      </c>
      <c r="D18">
        <v>6.8322981366459627</v>
      </c>
      <c r="E18">
        <v>0</v>
      </c>
    </row>
    <row r="19" spans="1:5" x14ac:dyDescent="0.2">
      <c r="A19" t="s">
        <v>3</v>
      </c>
      <c r="B19">
        <v>3</v>
      </c>
      <c r="C19">
        <v>37.727272727272727</v>
      </c>
      <c r="D19">
        <v>4.5454545454545459</v>
      </c>
      <c r="E19">
        <v>0</v>
      </c>
    </row>
    <row r="20" spans="1:5" x14ac:dyDescent="0.2">
      <c r="A20" t="s">
        <v>7</v>
      </c>
      <c r="B20">
        <v>1</v>
      </c>
      <c r="C20">
        <v>54.366812227074234</v>
      </c>
      <c r="D20">
        <v>2.4017467248908297</v>
      </c>
      <c r="E20">
        <v>0</v>
      </c>
    </row>
    <row r="21" spans="1:5" x14ac:dyDescent="0.2">
      <c r="A21" t="s">
        <v>7</v>
      </c>
      <c r="B21">
        <v>1</v>
      </c>
      <c r="C21">
        <v>46.855983772819471</v>
      </c>
      <c r="D21">
        <v>2.2312373225152129</v>
      </c>
      <c r="E21">
        <v>0.20283975659229209</v>
      </c>
    </row>
    <row r="22" spans="1:5" x14ac:dyDescent="0.2">
      <c r="A22" t="s">
        <v>7</v>
      </c>
      <c r="B22">
        <v>1</v>
      </c>
      <c r="C22">
        <v>74.855491329479776</v>
      </c>
      <c r="D22">
        <v>5.4913294797687859</v>
      </c>
      <c r="E22">
        <v>0.57803468208092479</v>
      </c>
    </row>
    <row r="23" spans="1:5" x14ac:dyDescent="0.2">
      <c r="A23" t="s">
        <v>7</v>
      </c>
      <c r="B23">
        <v>1</v>
      </c>
      <c r="C23">
        <v>48.973143759873615</v>
      </c>
      <c r="D23">
        <v>4.2654028436018958</v>
      </c>
      <c r="E23">
        <v>0.15797788309636651</v>
      </c>
    </row>
    <row r="24" spans="1:5" x14ac:dyDescent="0.2">
      <c r="A24" t="s">
        <v>7</v>
      </c>
      <c r="B24">
        <v>1</v>
      </c>
      <c r="C24">
        <v>49.230769230769234</v>
      </c>
      <c r="D24">
        <v>3.5164835164835164</v>
      </c>
      <c r="E24">
        <v>0.21978021978021978</v>
      </c>
    </row>
    <row r="25" spans="1:5" x14ac:dyDescent="0.2">
      <c r="A25" t="s">
        <v>7</v>
      </c>
      <c r="B25">
        <v>1</v>
      </c>
      <c r="C25">
        <v>47.33606557377049</v>
      </c>
      <c r="D25">
        <v>4.0983606557377046</v>
      </c>
      <c r="E25">
        <v>0.4098360655737705</v>
      </c>
    </row>
    <row r="26" spans="1:5" x14ac:dyDescent="0.2">
      <c r="A26" t="s">
        <v>7</v>
      </c>
      <c r="B26">
        <v>2</v>
      </c>
      <c r="C26">
        <v>56.182212581344906</v>
      </c>
      <c r="D26">
        <v>1.0845986984815619</v>
      </c>
      <c r="E26">
        <v>0.21691973969631237</v>
      </c>
    </row>
    <row r="27" spans="1:5" x14ac:dyDescent="0.2">
      <c r="A27" t="s">
        <v>7</v>
      </c>
      <c r="B27">
        <v>2</v>
      </c>
      <c r="C27">
        <v>50.555555555555557</v>
      </c>
      <c r="D27">
        <v>5.1851851851851851</v>
      </c>
      <c r="E27">
        <v>0</v>
      </c>
    </row>
    <row r="28" spans="1:5" x14ac:dyDescent="0.2">
      <c r="A28" t="s">
        <v>7</v>
      </c>
      <c r="B28">
        <v>2</v>
      </c>
      <c r="C28">
        <v>55.479452054794521</v>
      </c>
      <c r="D28">
        <v>2.968036529680365</v>
      </c>
      <c r="E28">
        <v>0.22831050228310501</v>
      </c>
    </row>
    <row r="29" spans="1:5" x14ac:dyDescent="0.2">
      <c r="A29" t="s">
        <v>7</v>
      </c>
      <c r="B29">
        <v>2</v>
      </c>
      <c r="C29">
        <v>65.680473372781066</v>
      </c>
      <c r="D29">
        <v>2.6627218934911245</v>
      </c>
      <c r="E29">
        <v>1.1834319526627219</v>
      </c>
    </row>
    <row r="30" spans="1:5" x14ac:dyDescent="0.2">
      <c r="A30" t="s">
        <v>7</v>
      </c>
      <c r="B30">
        <v>2</v>
      </c>
      <c r="C30">
        <v>63.053097345132748</v>
      </c>
      <c r="D30">
        <v>4.6460176991150446</v>
      </c>
      <c r="E30">
        <v>0</v>
      </c>
    </row>
    <row r="31" spans="1:5" x14ac:dyDescent="0.2">
      <c r="A31" t="s">
        <v>7</v>
      </c>
      <c r="B31">
        <v>2</v>
      </c>
      <c r="C31">
        <v>54.444444444444443</v>
      </c>
      <c r="D31">
        <v>3.6111111111111107</v>
      </c>
      <c r="E31">
        <v>0.55555555555555558</v>
      </c>
    </row>
    <row r="32" spans="1:5" x14ac:dyDescent="0.2">
      <c r="A32" t="s">
        <v>7</v>
      </c>
      <c r="B32">
        <v>3</v>
      </c>
      <c r="C32">
        <v>38</v>
      </c>
      <c r="D32">
        <v>2.75</v>
      </c>
      <c r="E32">
        <v>0.25</v>
      </c>
    </row>
    <row r="33" spans="1:5" x14ac:dyDescent="0.2">
      <c r="A33" t="s">
        <v>7</v>
      </c>
      <c r="B33">
        <v>3</v>
      </c>
      <c r="C33">
        <v>50.728862973760933</v>
      </c>
      <c r="D33">
        <v>5.5393586005830908</v>
      </c>
      <c r="E33">
        <v>0.29154518950437319</v>
      </c>
    </row>
    <row r="34" spans="1:5" x14ac:dyDescent="0.2">
      <c r="A34" t="s">
        <v>7</v>
      </c>
      <c r="B34">
        <v>3</v>
      </c>
      <c r="C34">
        <v>41.878172588832484</v>
      </c>
      <c r="D34">
        <v>5.0761421319796955</v>
      </c>
      <c r="E34">
        <v>0.25380710659898476</v>
      </c>
    </row>
    <row r="35" spans="1:5" x14ac:dyDescent="0.2">
      <c r="A35" t="s">
        <v>7</v>
      </c>
      <c r="B35">
        <v>3</v>
      </c>
      <c r="C35">
        <v>45.647058823529413</v>
      </c>
      <c r="D35">
        <v>3.7647058823529407</v>
      </c>
      <c r="E35">
        <v>0</v>
      </c>
    </row>
    <row r="36" spans="1:5" x14ac:dyDescent="0.2">
      <c r="A36" t="s">
        <v>7</v>
      </c>
      <c r="B36">
        <v>3</v>
      </c>
      <c r="C36">
        <v>32.713754646840151</v>
      </c>
      <c r="D36">
        <v>8.5501858736059475</v>
      </c>
      <c r="E36">
        <v>0</v>
      </c>
    </row>
    <row r="37" spans="1:5" x14ac:dyDescent="0.2">
      <c r="A37" t="s">
        <v>7</v>
      </c>
      <c r="B37">
        <v>3</v>
      </c>
      <c r="C37">
        <v>50.327868852459012</v>
      </c>
      <c r="D37">
        <v>6.3934426229508192</v>
      </c>
      <c r="E37">
        <v>0.327868852459016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90AA3-356C-4B4E-91BC-0B639483BFEC}">
  <dimension ref="A1:L38"/>
  <sheetViews>
    <sheetView zoomScale="87" workbookViewId="0">
      <selection activeCell="I16" sqref="I16"/>
    </sheetView>
  </sheetViews>
  <sheetFormatPr baseColWidth="10" defaultRowHeight="16" x14ac:dyDescent="0.2"/>
  <sheetData>
    <row r="1" spans="1:12" x14ac:dyDescent="0.2">
      <c r="A1" s="1"/>
      <c r="B1" s="1" t="s">
        <v>2</v>
      </c>
      <c r="C1" s="2" t="s">
        <v>0</v>
      </c>
      <c r="D1" s="2" t="s">
        <v>1</v>
      </c>
    </row>
    <row r="2" spans="1:12" x14ac:dyDescent="0.2">
      <c r="A2" s="1" t="s">
        <v>3</v>
      </c>
      <c r="B2" s="1">
        <v>1</v>
      </c>
      <c r="C2" s="2">
        <v>23.872679999999999</v>
      </c>
      <c r="D2" s="2">
        <v>2.9177719999999998</v>
      </c>
      <c r="F2" s="4" t="s">
        <v>27</v>
      </c>
      <c r="G2" s="4" t="s">
        <v>13</v>
      </c>
      <c r="H2" s="4" t="s">
        <v>14</v>
      </c>
      <c r="I2" s="4" t="s">
        <v>15</v>
      </c>
      <c r="K2" s="3" t="s">
        <v>30</v>
      </c>
      <c r="L2" s="3"/>
    </row>
    <row r="3" spans="1:12" x14ac:dyDescent="0.2">
      <c r="A3" s="1" t="s">
        <v>3</v>
      </c>
      <c r="B3" s="1">
        <v>1</v>
      </c>
      <c r="C3" s="2">
        <v>27.986350000000002</v>
      </c>
      <c r="D3" s="2">
        <v>1.0238910000000001</v>
      </c>
      <c r="F3" s="4" t="s">
        <v>29</v>
      </c>
      <c r="G3" s="4">
        <v>30.596210848487008</v>
      </c>
      <c r="H3" s="4">
        <v>31.78115871627837</v>
      </c>
      <c r="I3" s="4">
        <v>24.33954475183873</v>
      </c>
      <c r="K3" s="3" t="s">
        <v>31</v>
      </c>
      <c r="L3" s="3">
        <v>1.5321826471094431E-2</v>
      </c>
    </row>
    <row r="4" spans="1:12" x14ac:dyDescent="0.2">
      <c r="A4" s="1" t="s">
        <v>3</v>
      </c>
      <c r="B4" s="1">
        <v>1</v>
      </c>
      <c r="C4" s="2">
        <v>28.871390000000002</v>
      </c>
      <c r="D4" s="2">
        <v>2.3622049999999999</v>
      </c>
      <c r="F4" s="4" t="s">
        <v>28</v>
      </c>
      <c r="G4" s="4">
        <v>43.978998273598847</v>
      </c>
      <c r="H4" s="4">
        <v>45.805562020388628</v>
      </c>
      <c r="I4" s="4">
        <v>37.77650752786618</v>
      </c>
      <c r="K4" s="3" t="s">
        <v>16</v>
      </c>
      <c r="L4" s="3">
        <v>1.3067445412869957E-2</v>
      </c>
    </row>
    <row r="5" spans="1:12" x14ac:dyDescent="0.2">
      <c r="A5" s="1" t="s">
        <v>3</v>
      </c>
      <c r="B5" s="1">
        <v>1</v>
      </c>
      <c r="C5" s="2">
        <v>33.77778</v>
      </c>
      <c r="D5" s="2">
        <v>0.88888900000000004</v>
      </c>
      <c r="F5" s="4"/>
      <c r="G5" s="4"/>
      <c r="H5" s="4"/>
      <c r="I5" s="4"/>
    </row>
    <row r="6" spans="1:12" x14ac:dyDescent="0.2">
      <c r="A6" s="1" t="s">
        <v>3</v>
      </c>
      <c r="B6" s="1">
        <v>1</v>
      </c>
      <c r="C6" s="2">
        <v>27.62763</v>
      </c>
      <c r="D6" s="2">
        <v>2.7027030000000001</v>
      </c>
      <c r="F6" s="4" t="s">
        <v>1</v>
      </c>
      <c r="G6" s="4"/>
      <c r="H6" s="4"/>
      <c r="I6" s="4"/>
    </row>
    <row r="7" spans="1:12" x14ac:dyDescent="0.2">
      <c r="A7" s="1" t="s">
        <v>3</v>
      </c>
      <c r="B7" s="1">
        <v>1</v>
      </c>
      <c r="C7" s="2">
        <v>41.44144</v>
      </c>
      <c r="D7" s="2">
        <v>2.4024019999999999</v>
      </c>
      <c r="F7" s="4" t="s">
        <v>29</v>
      </c>
      <c r="G7" s="4">
        <v>2.0496435644459172</v>
      </c>
      <c r="H7" s="4">
        <v>3.0504518789630182</v>
      </c>
      <c r="I7" s="4">
        <v>1.7537530869146825</v>
      </c>
    </row>
    <row r="8" spans="1:12" x14ac:dyDescent="0.2">
      <c r="A8" s="1" t="s">
        <v>4</v>
      </c>
      <c r="B8" s="1">
        <v>1</v>
      </c>
      <c r="C8" s="2">
        <v>36.760120000000001</v>
      </c>
      <c r="D8" s="2">
        <v>0.31152600000000003</v>
      </c>
      <c r="F8" s="4" t="s">
        <v>28</v>
      </c>
      <c r="G8" s="4">
        <v>0.51909910180032681</v>
      </c>
      <c r="H8" s="4">
        <v>0.75371456416727123</v>
      </c>
      <c r="I8" s="4">
        <v>0.36162334668498181</v>
      </c>
    </row>
    <row r="9" spans="1:12" x14ac:dyDescent="0.2">
      <c r="A9" s="1" t="s">
        <v>4</v>
      </c>
      <c r="B9" s="1">
        <v>1</v>
      </c>
      <c r="C9" s="2">
        <v>49.20635</v>
      </c>
      <c r="D9" s="2">
        <v>0.15873000000000001</v>
      </c>
    </row>
    <row r="10" spans="1:12" x14ac:dyDescent="0.2">
      <c r="A10" s="1" t="s">
        <v>4</v>
      </c>
      <c r="B10" s="1">
        <v>1</v>
      </c>
      <c r="C10" s="2">
        <v>40.191389999999998</v>
      </c>
      <c r="D10" s="2">
        <v>0.15948999999999999</v>
      </c>
    </row>
    <row r="11" spans="1:12" x14ac:dyDescent="0.2">
      <c r="A11" s="1" t="s">
        <v>4</v>
      </c>
      <c r="B11" s="1">
        <v>1</v>
      </c>
      <c r="C11" s="2">
        <v>50.490879999999997</v>
      </c>
      <c r="D11" s="2">
        <v>0</v>
      </c>
    </row>
    <row r="12" spans="1:12" x14ac:dyDescent="0.2">
      <c r="A12" s="1" t="s">
        <v>4</v>
      </c>
      <c r="B12" s="1">
        <v>1</v>
      </c>
      <c r="C12" s="2">
        <v>41.130299999999998</v>
      </c>
      <c r="D12" s="2">
        <v>1.412873</v>
      </c>
    </row>
    <row r="13" spans="1:12" x14ac:dyDescent="0.2">
      <c r="A13" s="1" t="s">
        <v>4</v>
      </c>
      <c r="B13" s="1">
        <v>1</v>
      </c>
      <c r="C13" s="2">
        <v>46.094949999999997</v>
      </c>
      <c r="D13" s="2">
        <v>1.0719749999999999</v>
      </c>
    </row>
    <row r="14" spans="1:12" x14ac:dyDescent="0.2">
      <c r="A14" s="1" t="s">
        <v>3</v>
      </c>
      <c r="B14" s="1">
        <v>2</v>
      </c>
      <c r="C14" s="2">
        <v>31.59722</v>
      </c>
      <c r="D14" s="2">
        <v>3.4722219999999999</v>
      </c>
    </row>
    <row r="15" spans="1:12" x14ac:dyDescent="0.2">
      <c r="A15" s="1" t="s">
        <v>3</v>
      </c>
      <c r="B15" s="1">
        <v>2</v>
      </c>
      <c r="C15" s="2">
        <v>32.386360000000003</v>
      </c>
      <c r="D15" s="2">
        <v>1.9886360000000001</v>
      </c>
    </row>
    <row r="16" spans="1:12" x14ac:dyDescent="0.2">
      <c r="A16" s="1" t="s">
        <v>3</v>
      </c>
      <c r="B16" s="1">
        <v>2</v>
      </c>
      <c r="C16" s="2">
        <v>25.949369999999998</v>
      </c>
      <c r="D16" s="2">
        <v>2.2151900000000002</v>
      </c>
    </row>
    <row r="17" spans="1:4" x14ac:dyDescent="0.2">
      <c r="A17" s="1" t="s">
        <v>3</v>
      </c>
      <c r="B17" s="1">
        <v>2</v>
      </c>
      <c r="C17" s="2">
        <v>40.366970000000002</v>
      </c>
      <c r="D17" s="2">
        <v>3.3639139999999998</v>
      </c>
    </row>
    <row r="18" spans="1:4" x14ac:dyDescent="0.2">
      <c r="A18" s="1" t="s">
        <v>3</v>
      </c>
      <c r="B18" s="1">
        <v>2</v>
      </c>
      <c r="C18" s="2">
        <v>22.78912</v>
      </c>
      <c r="D18" s="2">
        <v>2.040816</v>
      </c>
    </row>
    <row r="19" spans="1:4" x14ac:dyDescent="0.2">
      <c r="A19" s="1" t="s">
        <v>3</v>
      </c>
      <c r="B19" s="1">
        <v>2</v>
      </c>
      <c r="C19" s="2">
        <v>37.597909999999999</v>
      </c>
      <c r="D19" s="2">
        <v>5.2219319999999998</v>
      </c>
    </row>
    <row r="20" spans="1:4" x14ac:dyDescent="0.2">
      <c r="A20" s="1" t="s">
        <v>4</v>
      </c>
      <c r="B20" s="1">
        <v>2</v>
      </c>
      <c r="C20" s="2">
        <v>63.517919999999997</v>
      </c>
      <c r="D20" s="2">
        <v>0</v>
      </c>
    </row>
    <row r="21" spans="1:4" x14ac:dyDescent="0.2">
      <c r="A21" s="1" t="s">
        <v>4</v>
      </c>
      <c r="B21" s="1">
        <v>2</v>
      </c>
      <c r="C21" s="2">
        <v>39.802630000000001</v>
      </c>
      <c r="D21" s="2">
        <v>0.16447400000000001</v>
      </c>
    </row>
    <row r="22" spans="1:4" x14ac:dyDescent="0.2">
      <c r="A22" s="1" t="s">
        <v>4</v>
      </c>
      <c r="B22" s="1">
        <v>2</v>
      </c>
      <c r="C22" s="2">
        <v>42.857140000000001</v>
      </c>
      <c r="D22" s="2">
        <v>0.17211699999999999</v>
      </c>
    </row>
    <row r="23" spans="1:4" x14ac:dyDescent="0.2">
      <c r="A23" s="1" t="s">
        <v>4</v>
      </c>
      <c r="B23" s="1">
        <v>2</v>
      </c>
      <c r="C23" s="2">
        <v>44.141689999999997</v>
      </c>
      <c r="D23" s="2">
        <v>0.681199</v>
      </c>
    </row>
    <row r="24" spans="1:4" x14ac:dyDescent="0.2">
      <c r="A24" s="1" t="s">
        <v>4</v>
      </c>
      <c r="B24" s="1">
        <v>2</v>
      </c>
      <c r="C24" s="2">
        <v>36.956519999999998</v>
      </c>
      <c r="D24" s="2">
        <v>2.3550719999999998</v>
      </c>
    </row>
    <row r="25" spans="1:4" x14ac:dyDescent="0.2">
      <c r="A25" s="1" t="s">
        <v>4</v>
      </c>
      <c r="B25" s="1">
        <v>2</v>
      </c>
      <c r="C25" s="2">
        <v>47.557470000000002</v>
      </c>
      <c r="D25" s="2">
        <v>1.1494249999999999</v>
      </c>
    </row>
    <row r="26" spans="1:4" x14ac:dyDescent="0.2">
      <c r="A26" s="1" t="s">
        <v>3</v>
      </c>
      <c r="B26" s="1">
        <v>3</v>
      </c>
      <c r="C26" s="2">
        <v>20.54795</v>
      </c>
      <c r="D26" s="2">
        <v>2.2831049999999999</v>
      </c>
    </row>
    <row r="27" spans="1:4" x14ac:dyDescent="0.2">
      <c r="A27" s="1" t="s">
        <v>3</v>
      </c>
      <c r="B27" s="1">
        <v>3</v>
      </c>
      <c r="C27" s="2">
        <v>28.192769999999999</v>
      </c>
      <c r="D27" s="2">
        <v>0.72289199999999998</v>
      </c>
    </row>
    <row r="28" spans="1:4" x14ac:dyDescent="0.2">
      <c r="A28" s="1" t="s">
        <v>3</v>
      </c>
      <c r="B28" s="1">
        <v>3</v>
      </c>
      <c r="C28" s="2">
        <v>18.951609999999999</v>
      </c>
      <c r="D28" s="2">
        <v>2.822581</v>
      </c>
    </row>
    <row r="29" spans="1:4" x14ac:dyDescent="0.2">
      <c r="A29" s="1" t="s">
        <v>3</v>
      </c>
      <c r="B29" s="1">
        <v>3</v>
      </c>
      <c r="C29" s="2">
        <v>27.322399999999998</v>
      </c>
      <c r="D29" s="2">
        <v>2.1857920000000002</v>
      </c>
    </row>
    <row r="30" spans="1:4" x14ac:dyDescent="0.2">
      <c r="A30" s="1" t="s">
        <v>3</v>
      </c>
      <c r="B30" s="1">
        <v>3</v>
      </c>
      <c r="C30" s="2">
        <v>20.598009999999999</v>
      </c>
      <c r="D30" s="2">
        <v>1.3289040000000001</v>
      </c>
    </row>
    <row r="31" spans="1:4" x14ac:dyDescent="0.2">
      <c r="A31" s="1" t="s">
        <v>3</v>
      </c>
      <c r="B31" s="1">
        <v>3</v>
      </c>
      <c r="C31" s="2">
        <v>30.424530000000001</v>
      </c>
      <c r="D31" s="2">
        <v>1.1792450000000001</v>
      </c>
    </row>
    <row r="32" spans="1:4" x14ac:dyDescent="0.2">
      <c r="A32" s="1" t="s">
        <v>4</v>
      </c>
      <c r="B32" s="1">
        <v>3</v>
      </c>
      <c r="C32" s="2">
        <v>44.477170000000001</v>
      </c>
      <c r="D32" s="2">
        <v>0.88365199999999999</v>
      </c>
    </row>
    <row r="33" spans="1:4" x14ac:dyDescent="0.2">
      <c r="A33" s="1" t="s">
        <v>4</v>
      </c>
      <c r="B33" s="1">
        <v>3</v>
      </c>
      <c r="C33" s="2">
        <v>37.481479999999998</v>
      </c>
      <c r="D33" s="2">
        <v>0.148148</v>
      </c>
    </row>
    <row r="34" spans="1:4" x14ac:dyDescent="0.2">
      <c r="A34" s="1" t="s">
        <v>4</v>
      </c>
      <c r="B34" s="1">
        <v>3</v>
      </c>
      <c r="C34" s="2">
        <v>25.320509999999999</v>
      </c>
      <c r="D34" s="2">
        <v>0.480769</v>
      </c>
    </row>
    <row r="35" spans="1:4" x14ac:dyDescent="0.2">
      <c r="A35" s="1" t="s">
        <v>4</v>
      </c>
      <c r="B35" s="1">
        <v>3</v>
      </c>
      <c r="C35" s="2">
        <v>37.625419999999998</v>
      </c>
      <c r="D35" s="2">
        <v>0.16722400000000001</v>
      </c>
    </row>
    <row r="36" spans="1:4" x14ac:dyDescent="0.2">
      <c r="A36" s="1" t="s">
        <v>4</v>
      </c>
      <c r="B36" s="1">
        <v>3</v>
      </c>
      <c r="C36" s="2">
        <v>47.663550000000001</v>
      </c>
      <c r="D36" s="2">
        <v>0.186916</v>
      </c>
    </row>
    <row r="37" spans="1:4" x14ac:dyDescent="0.2">
      <c r="A37" s="1" t="s">
        <v>4</v>
      </c>
      <c r="B37" s="1">
        <v>3</v>
      </c>
      <c r="C37" s="2">
        <v>34.090910000000001</v>
      </c>
      <c r="D37" s="2">
        <v>0.30303000000000002</v>
      </c>
    </row>
    <row r="38" spans="1:4" x14ac:dyDescent="0.2">
      <c r="A38" s="1"/>
      <c r="B38" s="1"/>
      <c r="C38" s="2"/>
      <c r="D3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_5C</vt:lpstr>
      <vt:lpstr>Fig_5E</vt:lpstr>
      <vt:lpstr>Fig_5G</vt:lpstr>
      <vt:lpstr>Fig_5I</vt:lpstr>
      <vt:lpstr>Fig_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 Síf Ásgrimsdottir</dc:creator>
  <cp:lastModifiedBy>Emilia Síf Ásgrimsdottir</cp:lastModifiedBy>
  <dcterms:created xsi:type="dcterms:W3CDTF">2025-04-11T11:54:29Z</dcterms:created>
  <dcterms:modified xsi:type="dcterms:W3CDTF">2025-10-28T14:02:20Z</dcterms:modified>
</cp:coreProperties>
</file>